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36" firstSheet="0" activeTab="0"/>
  </bookViews>
  <sheets>
    <sheet name="Primers" sheetId="1" state="visible" r:id="rId2"/>
    <sheet name="Log2 ratio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3" uniqueCount="169">
  <si>
    <r>
      <rPr>
        <b val="true"/>
        <sz val="12"/>
        <color rgb="FF000000"/>
        <rFont val="Calibri"/>
        <family val="2"/>
      </rPr>
      <t xml:space="preserve">Additional file 10.</t>
    </r>
    <r>
      <rPr>
        <sz val="12"/>
        <color rgb="FF000000"/>
        <rFont val="Calibri"/>
        <family val="2"/>
      </rPr>
      <t xml:space="preserve"> Primers used for qPCR experiments, and comparison of results obtained by microarray and qPCR analysis for selected genes. In the included graph, each point represents the Log2-ratio of the mRNA abundance determined by microarray in copper stress and in control conditions for a specific gene after 4 h or 8 h of Cu treatment (mean of three biological replicates) plotted against the same ratio determined by qPCR.</t>
    </r>
  </si>
  <si>
    <t xml:space="preserve">Primer name</t>
  </si>
  <si>
    <t xml:space="preserve">Primer sequence</t>
  </si>
  <si>
    <t xml:space="preserve">Length</t>
  </si>
  <si>
    <t xml:space="preserve">Tm (°C)</t>
  </si>
  <si>
    <t xml:space="preserve">Esi0096_0043_GSDH_F</t>
  </si>
  <si>
    <t xml:space="preserve">GCAACAACTACGGGTGGTC</t>
  </si>
  <si>
    <t xml:space="preserve">55.5</t>
  </si>
  <si>
    <t xml:space="preserve">Esi0096_0043_GSDH_R</t>
  </si>
  <si>
    <t xml:space="preserve">GAAGAGCGGGAAGGTGAAG</t>
  </si>
  <si>
    <t xml:space="preserve">54.6</t>
  </si>
  <si>
    <t xml:space="preserve">Esi0355_0025_HSP70_F</t>
  </si>
  <si>
    <t xml:space="preserve">CCGAGGACTACCGTGAGG</t>
  </si>
  <si>
    <t xml:space="preserve">54.9</t>
  </si>
  <si>
    <t xml:space="preserve">Esi0355_0025_HSP70_R</t>
  </si>
  <si>
    <t xml:space="preserve">CTCCGCCATCATCTTCCAG</t>
  </si>
  <si>
    <t xml:space="preserve">54.4</t>
  </si>
  <si>
    <t xml:space="preserve">Esi0279_0021_ HSF_F</t>
  </si>
  <si>
    <t xml:space="preserve">CTAGTTCGCCTGCTTCGTC</t>
  </si>
  <si>
    <t xml:space="preserve">55.1</t>
  </si>
  <si>
    <t xml:space="preserve">Esi0279_0021_ HSF_R</t>
  </si>
  <si>
    <t xml:space="preserve">GTCGCTGTTGTTCATACTTCTC</t>
  </si>
  <si>
    <t xml:space="preserve"> Esi0060_0078_AOS_F</t>
  </si>
  <si>
    <t xml:space="preserve">GTGATCTCTCCTGACGAGTTTC</t>
  </si>
  <si>
    <t xml:space="preserve">55.7</t>
  </si>
  <si>
    <t xml:space="preserve"> Esi0060_0078_AOS_R</t>
  </si>
  <si>
    <t xml:space="preserve">TCCCGCTTACATCTTCTTACG</t>
  </si>
  <si>
    <t xml:space="preserve">54.8</t>
  </si>
  <si>
    <t xml:space="preserve"> Esi0085_0005_e/unk_F</t>
  </si>
  <si>
    <t xml:space="preserve">CAGTGAGTGCCCCTAAACAG</t>
  </si>
  <si>
    <t xml:space="preserve">55.2</t>
  </si>
  <si>
    <t xml:space="preserve"> Esi0085_0005_e/unk_R</t>
  </si>
  <si>
    <t xml:space="preserve">ATGGAGCAACTTCGTTCGG</t>
  </si>
  <si>
    <t xml:space="preserve"> Esi0249_0028_NIR_F</t>
  </si>
  <si>
    <t xml:space="preserve">GGGCTCCGAGAACAACTTC</t>
  </si>
  <si>
    <t xml:space="preserve"> Esi0249_0028_NIR_R</t>
  </si>
  <si>
    <t xml:space="preserve">AGACAGACAGGCAGGTAGG</t>
  </si>
  <si>
    <t xml:space="preserve">54.7</t>
  </si>
  <si>
    <t xml:space="preserve"> Esi0163_0024_ChTr_F</t>
  </si>
  <si>
    <t xml:space="preserve">ACCGTCCTCTCCCTGTTTC</t>
  </si>
  <si>
    <t xml:space="preserve">55.3</t>
  </si>
  <si>
    <t xml:space="preserve"> Esi0163_0024_ChTr_R</t>
  </si>
  <si>
    <t xml:space="preserve">CCTCCTTTCACTCTATCCTTCG</t>
  </si>
  <si>
    <t xml:space="preserve"> Esi0028_0164_GDH_F</t>
  </si>
  <si>
    <t xml:space="preserve">TTGCCTTCTTTGTCCCAGAG</t>
  </si>
  <si>
    <t xml:space="preserve"> Esi0028_0164_GDH_R</t>
  </si>
  <si>
    <t xml:space="preserve">GTGCTATGTGCCCAGTGC</t>
  </si>
  <si>
    <t xml:space="preserve"> Esi0058_0142_FeR_F</t>
  </si>
  <si>
    <t xml:space="preserve">CGAGTTGTAGGTGCTCAAATTC</t>
  </si>
  <si>
    <t xml:space="preserve"> Esi0058_0142_FeR_R</t>
  </si>
  <si>
    <t xml:space="preserve">AAACGATAGCGGGATACCAC</t>
  </si>
  <si>
    <t xml:space="preserve">54.5</t>
  </si>
  <si>
    <t xml:space="preserve"> Esi0184_0026_L23A_F</t>
  </si>
  <si>
    <t xml:space="preserve">CTGACGGCAAGAAGAAGGC</t>
  </si>
  <si>
    <t xml:space="preserve">55.6</t>
  </si>
  <si>
    <t xml:space="preserve"> Esi0184_0026_L23A_R</t>
  </si>
  <si>
    <t xml:space="preserve">GGAATGAATGAAAGGGCAACG</t>
  </si>
  <si>
    <t xml:space="preserve">55.4</t>
  </si>
  <si>
    <t xml:space="preserve"> Esi0025_0138_GDPF_F</t>
  </si>
  <si>
    <t xml:space="preserve">TTGAAGTAGAAACCCTCCGAAG</t>
  </si>
  <si>
    <t xml:space="preserve"> Esi0025_0138_GDPF_R</t>
  </si>
  <si>
    <t xml:space="preserve">CAACACAAGTCAGCCAACAC</t>
  </si>
  <si>
    <t xml:space="preserve"> Esi0161_0055_ZnFePer_F</t>
  </si>
  <si>
    <t xml:space="preserve">GTTAGGGTCGTTCGTGCTG</t>
  </si>
  <si>
    <t xml:space="preserve"> Esi0161_0055_ZnFePer_R</t>
  </si>
  <si>
    <t xml:space="preserve">AATTGTGCCTGCGTGTGG</t>
  </si>
  <si>
    <t xml:space="preserve"> Esi0348_0030_AIP-1-2_F</t>
  </si>
  <si>
    <t xml:space="preserve">CTTGGGTTGTGGAGAGAGTC</t>
  </si>
  <si>
    <t xml:space="preserve"> Esi0348_0030_AIP-1-2_R</t>
  </si>
  <si>
    <t xml:space="preserve">AAGCACGCATAGGATCACC</t>
  </si>
  <si>
    <t xml:space="preserve">54.3</t>
  </si>
  <si>
    <t xml:space="preserve"> Esi0513_0010_MTF1_F</t>
  </si>
  <si>
    <t xml:space="preserve">AAAGAGGCACCAACGACTAC</t>
  </si>
  <si>
    <t xml:space="preserve"> Esi0513_0010_MTF1_R</t>
  </si>
  <si>
    <t xml:space="preserve">TCACAACGACTTGACACAGG</t>
  </si>
  <si>
    <t xml:space="preserve"> Esi0290_0037_e/unk_F</t>
  </si>
  <si>
    <t xml:space="preserve">TGACGGCAGTGTTTGACG</t>
  </si>
  <si>
    <t xml:space="preserve"> Esi0290_0037_e/unk_R</t>
  </si>
  <si>
    <t xml:space="preserve">TGCTCGCCAGGTATCTCTAC</t>
  </si>
  <si>
    <t xml:space="preserve"> Esi0495_0003_MEP6_F</t>
  </si>
  <si>
    <t xml:space="preserve">TGTGATGTGGAGTGGTTGTC</t>
  </si>
  <si>
    <t xml:space="preserve"> Esi0495_0003_MEP6_R</t>
  </si>
  <si>
    <t xml:space="preserve">ATACTCTCAGAACACCGCTTG</t>
  </si>
  <si>
    <t xml:space="preserve"> Esi0043_0144_TPR-1_F</t>
  </si>
  <si>
    <t xml:space="preserve">TGGCGTCAGAGTGTTGTTG</t>
  </si>
  <si>
    <t xml:space="preserve"> Esi0043_0144_TPR-1_R</t>
  </si>
  <si>
    <t xml:space="preserve">CACAGCAGTCCCTTCTTATCC</t>
  </si>
  <si>
    <t xml:space="preserve"> Esi0010_0167_TYR_F</t>
  </si>
  <si>
    <t xml:space="preserve">TTGTGTGTTGCCGACTGAG</t>
  </si>
  <si>
    <t xml:space="preserve"> Esi0010_0167_TYR_R</t>
  </si>
  <si>
    <t xml:space="preserve">CCGCCGCATTGATTGTTTG</t>
  </si>
  <si>
    <t xml:space="preserve">Esi0387_0021_EF1alpha_F</t>
  </si>
  <si>
    <t xml:space="preserve">GCAAGGGCCTCAGCTCTG</t>
  </si>
  <si>
    <t xml:space="preserve">Esi0387_0021_EF1alpha_R</t>
  </si>
  <si>
    <t xml:space="preserve">ACAAGCCGTCTGGGTATATGTTAGC</t>
  </si>
  <si>
    <t xml:space="preserve">Esi0054_0059_UBCE_F</t>
  </si>
  <si>
    <t xml:space="preserve">AACAATGGCCTTTGCGAAAA</t>
  </si>
  <si>
    <t xml:space="preserve">Esi0054_0059_UBCE_R</t>
  </si>
  <si>
    <t xml:space="preserve">GCGTACGTCTTGAAGCCCAG</t>
  </si>
  <si>
    <t xml:space="preserve">Microarray probe ID</t>
  </si>
  <si>
    <t xml:space="preserve">Genome ID</t>
  </si>
  <si>
    <t xml:space="preserve">Short name</t>
  </si>
  <si>
    <t xml:space="preserve">4h (mean ± SD)</t>
  </si>
  <si>
    <t xml:space="preserve">8h (mean ± SD)</t>
  </si>
  <si>
    <t xml:space="preserve">qPCR</t>
  </si>
  <si>
    <t xml:space="preserve">Microarrays</t>
  </si>
  <si>
    <t xml:space="preserve">Function</t>
  </si>
  <si>
    <t xml:space="preserve">CL1656Contig1</t>
  </si>
  <si>
    <t xml:space="preserve">Esi0028_0164</t>
  </si>
  <si>
    <t xml:space="preserve">GDH</t>
  </si>
  <si>
    <t xml:space="preserve">Glutamate dehydrogenase 1 (NADP-dependent)</t>
  </si>
  <si>
    <t xml:space="preserve">CL416Contig1</t>
  </si>
  <si>
    <t xml:space="preserve">Esi0010_0167</t>
  </si>
  <si>
    <t xml:space="preserve">TYR</t>
  </si>
  <si>
    <t xml:space="preserve">Putative Tyrosinase-like protein</t>
  </si>
  <si>
    <t xml:space="preserve">CL2999Contig1</t>
  </si>
  <si>
    <t xml:space="preserve">Esi0249_0028</t>
  </si>
  <si>
    <t xml:space="preserve">NIR</t>
  </si>
  <si>
    <t xml:space="preserve">Nitrite reductase (NAD(P)H) large subunit</t>
  </si>
  <si>
    <t xml:space="preserve">CL6178Contig1</t>
  </si>
  <si>
    <t xml:space="preserve">Esi0058_0142</t>
  </si>
  <si>
    <t xml:space="preserve">FerR</t>
  </si>
  <si>
    <t xml:space="preserve">Ferric chelate reductase</t>
  </si>
  <si>
    <t xml:space="preserve">LQ0AAB7YM14FM1,SCF</t>
  </si>
  <si>
    <t xml:space="preserve">Esi0163_0024</t>
  </si>
  <si>
    <t xml:space="preserve">ChTr</t>
  </si>
  <si>
    <t xml:space="preserve">Chromate transporter region</t>
  </si>
  <si>
    <t xml:space="preserve">LQ0AAB22YJ14FM1,SCF</t>
  </si>
  <si>
    <t xml:space="preserve">Esi0025_0138</t>
  </si>
  <si>
    <t xml:space="preserve">GDF</t>
  </si>
  <si>
    <t xml:space="preserve">GDP-fucose protein O-fucosyltransferase</t>
  </si>
  <si>
    <t xml:space="preserve">CL1795Contig1</t>
  </si>
  <si>
    <t xml:space="preserve">Esi0290_0037 </t>
  </si>
  <si>
    <t xml:space="preserve">n/a</t>
  </si>
  <si>
    <t xml:space="preserve">Expressed unknown protein</t>
  </si>
  <si>
    <t xml:space="preserve">CL4814Contig1</t>
  </si>
  <si>
    <t xml:space="preserve">Esi0184_0026</t>
  </si>
  <si>
    <t xml:space="preserve">LA23</t>
  </si>
  <si>
    <t xml:space="preserve">60S RIBOSOMAL PROTEIN L23A</t>
  </si>
  <si>
    <t xml:space="preserve">CL2465Contig1</t>
  </si>
  <si>
    <t xml:space="preserve">Esi0348_0030</t>
  </si>
  <si>
    <t xml:space="preserve">AIP</t>
  </si>
  <si>
    <t xml:space="preserve">Zinc finger AN1 and C2H2 domain-containing Arsenate stress-associated protein 1</t>
  </si>
  <si>
    <t xml:space="preserve">LQ0AAB14YG13FM1,SCF</t>
  </si>
  <si>
    <t xml:space="preserve">Esi0161_0055</t>
  </si>
  <si>
    <t xml:space="preserve">ZFP</t>
  </si>
  <si>
    <t xml:space="preserve">Putative metal ion transport, Zinc/iron permease</t>
  </si>
  <si>
    <t xml:space="preserve">CL4138Contig1</t>
  </si>
  <si>
    <t xml:space="preserve">Esi0513_0010</t>
  </si>
  <si>
    <t xml:space="preserve">MTF1</t>
  </si>
  <si>
    <t xml:space="preserve">Similar to metal response element-binding transcription factor-1.</t>
  </si>
  <si>
    <t xml:space="preserve">LQ0AAB60YG14FM1,SCF</t>
  </si>
  <si>
    <t xml:space="preserve">Esi0043_0144</t>
  </si>
  <si>
    <t xml:space="preserve">TPR1</t>
  </si>
  <si>
    <t xml:space="preserve">Tetratricopeptide domain containing protein</t>
  </si>
  <si>
    <t xml:space="preserve">CL1509Contig1</t>
  </si>
  <si>
    <t xml:space="preserve">Esi0085_0005</t>
  </si>
  <si>
    <t xml:space="preserve">LQ0AEA5YO08RM1,SCF</t>
  </si>
  <si>
    <t xml:space="preserve">Esi0495_0003</t>
  </si>
  <si>
    <t xml:space="preserve">MEP6</t>
  </si>
  <si>
    <t xml:space="preserve">Mannuronan C-5-epimerase</t>
  </si>
  <si>
    <t xml:space="preserve">CL3423Contig1</t>
  </si>
  <si>
    <t xml:space="preserve">Esi0060_0078</t>
  </si>
  <si>
    <t xml:space="preserve">AOS</t>
  </si>
  <si>
    <t xml:space="preserve">CYP5164A2</t>
  </si>
  <si>
    <t xml:space="preserve">CL7212Contig1</t>
  </si>
  <si>
    <t xml:space="preserve">Esi0096_0043</t>
  </si>
  <si>
    <t xml:space="preserve">GSDH</t>
  </si>
  <si>
    <t xml:space="preserve">Glucose sorbosone dehydrogenase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"/>
    <numFmt numFmtId="166" formatCode="&quot;± &quot;0.0"/>
    <numFmt numFmtId="167" formatCode="0.0000"/>
    <numFmt numFmtId="168" formatCode="#,##0.00"/>
    <numFmt numFmtId="169" formatCode="0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0"/>
      <name val="Arial"/>
      <family val="2"/>
    </font>
    <font>
      <sz val="10"/>
      <name val="Verdana"/>
      <family val="2"/>
    </font>
    <font>
      <b val="true"/>
      <sz val="12"/>
      <color rgb="FF000000"/>
      <name val="Calibri"/>
      <family val="2"/>
    </font>
    <font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DD0806"/>
      <name val="Calibri"/>
      <family val="2"/>
    </font>
    <font>
      <sz val="14"/>
      <color rgb="FF000000"/>
      <name val="Calibri"/>
      <family val="2"/>
    </font>
    <font>
      <b val="true"/>
      <sz val="14"/>
      <color rgb="FF000000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thin"/>
      <diagonal/>
    </border>
  </borders>
  <cellStyleXfs count="7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0" fillId="4" borderId="1" applyFont="true" applyBorder="true" applyAlignment="false" applyProtection="false"/>
    <xf numFmtId="164" fontId="0" fillId="4" borderId="1" applyFont="true" applyBorder="true" applyAlignment="false" applyProtection="false"/>
    <xf numFmtId="164" fontId="0" fillId="4" borderId="1" applyFont="true" applyBorder="true" applyAlignment="false" applyProtection="false"/>
    <xf numFmtId="164" fontId="0" fillId="4" borderId="1" applyFont="true" applyBorder="true" applyAlignment="false" applyProtection="false"/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 2" xfId="20"/>
    <cellStyle name="20 % - Accent1 2 2" xfId="21"/>
    <cellStyle name="20 % - Accent1 3" xfId="22"/>
    <cellStyle name="20 % - Accent2 2" xfId="23"/>
    <cellStyle name="20 % - Accent2 2 2" xfId="24"/>
    <cellStyle name="20 % - Accent2 3" xfId="25"/>
    <cellStyle name="20 % - Accent3 2" xfId="26"/>
    <cellStyle name="20 % - Accent3 2 2" xfId="27"/>
    <cellStyle name="20 % - Accent3 3" xfId="28"/>
    <cellStyle name="20 % - Accent4 2" xfId="29"/>
    <cellStyle name="20 % - Accent4 2 2" xfId="30"/>
    <cellStyle name="20 % - Accent4 3" xfId="31"/>
    <cellStyle name="20 % - Accent5 2" xfId="32"/>
    <cellStyle name="20 % - Accent5 2 2" xfId="33"/>
    <cellStyle name="20 % - Accent5 3" xfId="34"/>
    <cellStyle name="20 % - Accent6 2" xfId="35"/>
    <cellStyle name="20 % - Accent6 2 2" xfId="36"/>
    <cellStyle name="20 % - Accent6 3" xfId="37"/>
    <cellStyle name="40 % - Accent1 2" xfId="38"/>
    <cellStyle name="40 % - Accent1 2 2" xfId="39"/>
    <cellStyle name="40 % - Accent1 3" xfId="40"/>
    <cellStyle name="40 % - Accent2 2" xfId="41"/>
    <cellStyle name="40 % - Accent2 2 2" xfId="42"/>
    <cellStyle name="40 % - Accent2 3" xfId="43"/>
    <cellStyle name="40 % - Accent3 2" xfId="44"/>
    <cellStyle name="40 % - Accent3 2 2" xfId="45"/>
    <cellStyle name="40 % - Accent3 3" xfId="46"/>
    <cellStyle name="40 % - Accent4 2" xfId="47"/>
    <cellStyle name="40 % - Accent4 2 2" xfId="48"/>
    <cellStyle name="40 % - Accent4 3" xfId="49"/>
    <cellStyle name="40 % - Accent5 2" xfId="50"/>
    <cellStyle name="40 % - Accent5 2 2" xfId="51"/>
    <cellStyle name="40 % - Accent5 3" xfId="52"/>
    <cellStyle name="40 % - Accent6 2" xfId="53"/>
    <cellStyle name="40 % - Accent6 2 2" xfId="54"/>
    <cellStyle name="40 % - Accent6 3" xfId="55"/>
    <cellStyle name="60 % - Accent3 2" xfId="56"/>
    <cellStyle name="60 % - Accent4 2" xfId="57"/>
    <cellStyle name="60 % - Accent6 2" xfId="58"/>
    <cellStyle name="Commentaire 2" xfId="59"/>
    <cellStyle name="Commentaire 2 2" xfId="60"/>
    <cellStyle name="Commentaire 3" xfId="61"/>
    <cellStyle name="Commentaire 3 2" xfId="62"/>
    <cellStyle name="Normal 2" xfId="63"/>
    <cellStyle name="Normal 2 2" xfId="64"/>
    <cellStyle name="Normal 2 3" xfId="65"/>
    <cellStyle name="Normal 3" xfId="66"/>
    <cellStyle name="Normal 3 2" xfId="67"/>
    <cellStyle name="Normal 4" xfId="68"/>
    <cellStyle name="Normal 4 2" xfId="69"/>
    <cellStyle name="Normal 5" xfId="70"/>
    <cellStyle name="Normal 5 2" xfId="71"/>
    <cellStyle name="Normal 6" xfId="72"/>
    <cellStyle name="Normal 7" xfId="73"/>
    <cellStyle name="Normal 7 2" xfId="74"/>
    <cellStyle name="Normal 8" xfId="7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83537844733325"/>
          <c:y val="0.00617399438727783"/>
          <c:w val="0.946503057546673"/>
          <c:h val="0.95198004365450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0"/>
          </c:trendline>
          <c:xVal>
            <c:numRef>
              <c:f>'Log2 ratio'!$D$3:$D$18,'Log2 ratio'!$H$3:$H$18</c:f>
              <c:numCache>
                <c:formatCode>General</c:formatCode>
                <c:ptCount val="32"/>
                <c:pt idx="0">
                  <c:v>-2.40246838641142</c:v>
                </c:pt>
                <c:pt idx="1">
                  <c:v>0.0859347165852817</c:v>
                </c:pt>
                <c:pt idx="2">
                  <c:v>-3.003312292389</c:v>
                </c:pt>
                <c:pt idx="3">
                  <c:v>-1.18869553853784</c:v>
                </c:pt>
                <c:pt idx="4">
                  <c:v>-3.03996243639495</c:v>
                </c:pt>
                <c:pt idx="5">
                  <c:v>-0.0855128587509635</c:v>
                </c:pt>
                <c:pt idx="6">
                  <c:v>-0.442153302254259</c:v>
                </c:pt>
                <c:pt idx="7">
                  <c:v>-0.192813238643305</c:v>
                </c:pt>
                <c:pt idx="8">
                  <c:v>1.39016093087738</c:v>
                </c:pt>
                <c:pt idx="9">
                  <c:v>-0.0974029306077384</c:v>
                </c:pt>
                <c:pt idx="10">
                  <c:v>1.41177172273822</c:v>
                </c:pt>
                <c:pt idx="11">
                  <c:v>4.20844783276591</c:v>
                </c:pt>
                <c:pt idx="12">
                  <c:v>4.36970987913215</c:v>
                </c:pt>
                <c:pt idx="13">
                  <c:v>5.88901245349461</c:v>
                </c:pt>
                <c:pt idx="14">
                  <c:v>3.19375553078535</c:v>
                </c:pt>
                <c:pt idx="15">
                  <c:v>4.36629094575503</c:v>
                </c:pt>
                <c:pt idx="16">
                  <c:v>-1.62844025972857</c:v>
                </c:pt>
                <c:pt idx="17">
                  <c:v>-0.0269447643615485</c:v>
                </c:pt>
                <c:pt idx="18">
                  <c:v>-2.83153014071053</c:v>
                </c:pt>
                <c:pt idx="19">
                  <c:v>-0.690296482746008</c:v>
                </c:pt>
                <c:pt idx="20">
                  <c:v>-1.062140434518</c:v>
                </c:pt>
                <c:pt idx="21">
                  <c:v>-1.01652924879248</c:v>
                </c:pt>
                <c:pt idx="22">
                  <c:v>-0.183467260713432</c:v>
                </c:pt>
                <c:pt idx="23">
                  <c:v>-0.0771429250866054</c:v>
                </c:pt>
                <c:pt idx="24">
                  <c:v>0.693530931713626</c:v>
                </c:pt>
                <c:pt idx="25">
                  <c:v>-0.716023683806478</c:v>
                </c:pt>
                <c:pt idx="26">
                  <c:v>0.793177330756755</c:v>
                </c:pt>
                <c:pt idx="27">
                  <c:v>3.37685282536881</c:v>
                </c:pt>
                <c:pt idx="28">
                  <c:v>2.16424783277084</c:v>
                </c:pt>
                <c:pt idx="29">
                  <c:v>3.3867078893429</c:v>
                </c:pt>
                <c:pt idx="30">
                  <c:v>1.74474063206396</c:v>
                </c:pt>
                <c:pt idx="31">
                  <c:v>4.82158093207543</c:v>
                </c:pt>
              </c:numCache>
            </c:numRef>
          </c:xVal>
          <c:yVal>
            <c:numRef>
              <c:f>'Log2 ratio'!$F$3:$F$18,'Log2 ratio'!$J$3:$J$18</c:f>
              <c:numCache>
                <c:formatCode>General</c:formatCode>
                <c:ptCount val="32"/>
                <c:pt idx="0">
                  <c:v>-2.99602444866667</c:v>
                </c:pt>
                <c:pt idx="1">
                  <c:v>-2.63838983466667</c:v>
                </c:pt>
                <c:pt idx="2">
                  <c:v>-2.13584969333333</c:v>
                </c:pt>
                <c:pt idx="3">
                  <c:v>-1.881757012</c:v>
                </c:pt>
                <c:pt idx="4">
                  <c:v>-1.52110499333333</c:v>
                </c:pt>
                <c:pt idx="5">
                  <c:v>-0.000657910666666872</c:v>
                </c:pt>
                <c:pt idx="6">
                  <c:v>0.000256126666666745</c:v>
                </c:pt>
                <c:pt idx="7">
                  <c:v>0.00530180999999885</c:v>
                </c:pt>
                <c:pt idx="8">
                  <c:v>1.10880448933333</c:v>
                </c:pt>
                <c:pt idx="9">
                  <c:v>1.10880448933333</c:v>
                </c:pt>
                <c:pt idx="10">
                  <c:v>1.42353470666667</c:v>
                </c:pt>
                <c:pt idx="11">
                  <c:v>4.31326941066667</c:v>
                </c:pt>
                <c:pt idx="12">
                  <c:v>4.68832498766667</c:v>
                </c:pt>
                <c:pt idx="13">
                  <c:v>5.01388924566667</c:v>
                </c:pt>
                <c:pt idx="14">
                  <c:v>5.369979102</c:v>
                </c:pt>
                <c:pt idx="15">
                  <c:v>5.83231744233333</c:v>
                </c:pt>
                <c:pt idx="16">
                  <c:v>-1.49589946266667</c:v>
                </c:pt>
                <c:pt idx="17">
                  <c:v>-1.519613304</c:v>
                </c:pt>
                <c:pt idx="18">
                  <c:v>-1.85319248333333</c:v>
                </c:pt>
                <c:pt idx="19">
                  <c:v>-0.51854686</c:v>
                </c:pt>
                <c:pt idx="20">
                  <c:v>-0.57609006</c:v>
                </c:pt>
                <c:pt idx="21">
                  <c:v>-0.252563508333333</c:v>
                </c:pt>
                <c:pt idx="22">
                  <c:v>0.0865079566666687</c:v>
                </c:pt>
                <c:pt idx="23">
                  <c:v>0.0689360666666659</c:v>
                </c:pt>
                <c:pt idx="24">
                  <c:v>0.695307241333333</c:v>
                </c:pt>
                <c:pt idx="25">
                  <c:v>0.695307241333333</c:v>
                </c:pt>
                <c:pt idx="26">
                  <c:v>0.831564916666666</c:v>
                </c:pt>
                <c:pt idx="27">
                  <c:v>3.05317533933333</c:v>
                </c:pt>
                <c:pt idx="28">
                  <c:v>3.83372770833333</c:v>
                </c:pt>
                <c:pt idx="29">
                  <c:v>3.56125101866667</c:v>
                </c:pt>
                <c:pt idx="30">
                  <c:v>2.92452635933334</c:v>
                </c:pt>
                <c:pt idx="31">
                  <c:v>2.39791949133333</c:v>
                </c:pt>
              </c:numCache>
            </c:numRef>
          </c:yVal>
          <c:smooth val="0"/>
        </c:ser>
        <c:axId val="64904172"/>
        <c:axId val="22520728"/>
      </c:scatterChart>
      <c:valAx>
        <c:axId val="6490417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Log2 ratio microarray</a:t>
                </a:r>
              </a:p>
            </c:rich>
          </c:tx>
          <c:layout>
            <c:manualLayout>
              <c:xMode val="edge"/>
              <c:yMode val="edge"/>
              <c:x val="0.329526586481999"/>
              <c:y val="0.927533520424072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2520728"/>
        <c:crossesAt val="0"/>
        <c:crossBetween val="midCat"/>
      </c:valAx>
      <c:valAx>
        <c:axId val="22520728"/>
        <c:scaling>
          <c:orientation val="minMax"/>
        </c:scaling>
        <c:delete val="0"/>
        <c:axPos val="l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Log2 ratio qPCR</a:t>
                </a:r>
              </a:p>
            </c:rich>
          </c:tx>
          <c:layout>
            <c:manualLayout>
              <c:xMode val="edge"/>
              <c:yMode val="edge"/>
              <c:x val="0.0459239460575872"/>
              <c:y val="0.539756782039289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490417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81520</xdr:colOff>
      <xdr:row>19</xdr:row>
      <xdr:rowOff>38160</xdr:rowOff>
    </xdr:from>
    <xdr:to>
      <xdr:col>11</xdr:col>
      <xdr:colOff>1073880</xdr:colOff>
      <xdr:row>49</xdr:row>
      <xdr:rowOff>95400</xdr:rowOff>
    </xdr:to>
    <xdr:graphicFrame>
      <xdr:nvGraphicFramePr>
        <xdr:cNvPr id="0" name="Graphique 2"/>
        <xdr:cNvGraphicFramePr/>
      </xdr:nvGraphicFramePr>
      <xdr:xfrm>
        <a:off x="281520" y="3676680"/>
        <a:ext cx="8889120" cy="5772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3"/>
  <sheetViews>
    <sheetView showFormulas="false" showGridLines="true" showRowColHeaders="true" showZeros="true" rightToLeft="false" tabSelected="true" showOutlineSymbols="true" defaultGridColor="true" view="normal" topLeftCell="A25" colorId="64" zoomScale="100" zoomScaleNormal="100" zoomScalePageLayoutView="100" workbookViewId="0">
      <selection pane="topLeft" activeCell="D45" activeCellId="0" sqref="D45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35.85"/>
    <col collapsed="false" customWidth="true" hidden="false" outlineLevel="0" max="2" min="2" style="0" width="30.85"/>
    <col collapsed="false" customWidth="true" hidden="false" outlineLevel="0" max="3" min="3" style="1" width="15.41"/>
    <col collapsed="false" customWidth="true" hidden="false" outlineLevel="0" max="4" min="4" style="0" width="86.99"/>
  </cols>
  <sheetData>
    <row r="1" customFormat="false" ht="51.75" hidden="false" customHeight="true" outlineLevel="0" collapsed="false">
      <c r="A1" s="2" t="s">
        <v>0</v>
      </c>
      <c r="B1" s="2"/>
      <c r="C1" s="2"/>
      <c r="D1" s="2"/>
    </row>
    <row r="3" s="5" customFormat="true" ht="15" hidden="false" customHeight="false" outlineLevel="0" collapsed="false">
      <c r="A3" s="3" t="s">
        <v>1</v>
      </c>
      <c r="B3" s="3" t="s">
        <v>2</v>
      </c>
      <c r="C3" s="4" t="s">
        <v>3</v>
      </c>
      <c r="D3" s="3" t="s">
        <v>4</v>
      </c>
    </row>
    <row r="4" customFormat="false" ht="15" hidden="false" customHeight="false" outlineLevel="0" collapsed="false">
      <c r="A4" s="0" t="s">
        <v>5</v>
      </c>
      <c r="B4" s="0" t="s">
        <v>6</v>
      </c>
      <c r="C4" s="1" t="n">
        <v>19</v>
      </c>
      <c r="D4" s="1" t="s">
        <v>7</v>
      </c>
    </row>
    <row r="5" customFormat="false" ht="15" hidden="false" customHeight="false" outlineLevel="0" collapsed="false">
      <c r="A5" s="0" t="s">
        <v>8</v>
      </c>
      <c r="B5" s="0" t="s">
        <v>9</v>
      </c>
      <c r="C5" s="1" t="n">
        <v>19</v>
      </c>
      <c r="D5" s="1" t="s">
        <v>10</v>
      </c>
    </row>
    <row r="6" customFormat="false" ht="15" hidden="false" customHeight="false" outlineLevel="0" collapsed="false">
      <c r="A6" s="0" t="s">
        <v>11</v>
      </c>
      <c r="B6" s="0" t="s">
        <v>12</v>
      </c>
      <c r="C6" s="1" t="n">
        <v>18</v>
      </c>
      <c r="D6" s="1" t="s">
        <v>13</v>
      </c>
    </row>
    <row r="7" customFormat="false" ht="15" hidden="false" customHeight="false" outlineLevel="0" collapsed="false">
      <c r="A7" s="0" t="s">
        <v>14</v>
      </c>
      <c r="B7" s="0" t="s">
        <v>15</v>
      </c>
      <c r="C7" s="1" t="n">
        <v>19</v>
      </c>
      <c r="D7" s="1" t="s">
        <v>16</v>
      </c>
    </row>
    <row r="8" customFormat="false" ht="15" hidden="false" customHeight="false" outlineLevel="0" collapsed="false">
      <c r="A8" s="0" t="s">
        <v>17</v>
      </c>
      <c r="B8" s="0" t="s">
        <v>18</v>
      </c>
      <c r="C8" s="1" t="n">
        <v>19</v>
      </c>
      <c r="D8" s="1" t="s">
        <v>19</v>
      </c>
    </row>
    <row r="9" customFormat="false" ht="15" hidden="false" customHeight="false" outlineLevel="0" collapsed="false">
      <c r="A9" s="0" t="s">
        <v>20</v>
      </c>
      <c r="B9" s="0" t="s">
        <v>21</v>
      </c>
      <c r="C9" s="1" t="n">
        <v>22</v>
      </c>
      <c r="D9" s="1" t="n">
        <v>55</v>
      </c>
    </row>
    <row r="10" customFormat="false" ht="15" hidden="false" customHeight="false" outlineLevel="0" collapsed="false">
      <c r="A10" s="0" t="s">
        <v>22</v>
      </c>
      <c r="B10" s="0" t="s">
        <v>23</v>
      </c>
      <c r="C10" s="1" t="n">
        <v>22</v>
      </c>
      <c r="D10" s="0" t="s">
        <v>24</v>
      </c>
    </row>
    <row r="11" customFormat="false" ht="15" hidden="false" customHeight="false" outlineLevel="0" collapsed="false">
      <c r="A11" s="0" t="s">
        <v>25</v>
      </c>
      <c r="B11" s="0" t="s">
        <v>26</v>
      </c>
      <c r="C11" s="1" t="n">
        <v>21</v>
      </c>
      <c r="D11" s="0" t="s">
        <v>27</v>
      </c>
    </row>
    <row r="12" customFormat="false" ht="15" hidden="false" customHeight="false" outlineLevel="0" collapsed="false">
      <c r="A12" s="0" t="s">
        <v>28</v>
      </c>
      <c r="B12" s="0" t="s">
        <v>29</v>
      </c>
      <c r="C12" s="1" t="n">
        <v>20</v>
      </c>
      <c r="D12" s="0" t="s">
        <v>30</v>
      </c>
    </row>
    <row r="13" customFormat="false" ht="15" hidden="false" customHeight="false" outlineLevel="0" collapsed="false">
      <c r="A13" s="0" t="s">
        <v>31</v>
      </c>
      <c r="B13" s="0" t="s">
        <v>32</v>
      </c>
      <c r="C13" s="1" t="n">
        <v>19</v>
      </c>
      <c r="D13" s="0" t="s">
        <v>13</v>
      </c>
    </row>
    <row r="14" customFormat="false" ht="15" hidden="false" customHeight="false" outlineLevel="0" collapsed="false">
      <c r="A14" s="0" t="s">
        <v>33</v>
      </c>
      <c r="B14" s="0" t="s">
        <v>34</v>
      </c>
      <c r="C14" s="1" t="n">
        <v>19</v>
      </c>
      <c r="D14" s="6" t="s">
        <v>13</v>
      </c>
    </row>
    <row r="15" customFormat="false" ht="15" hidden="false" customHeight="false" outlineLevel="0" collapsed="false">
      <c r="A15" s="0" t="s">
        <v>35</v>
      </c>
      <c r="B15" s="0" t="s">
        <v>36</v>
      </c>
      <c r="C15" s="1" t="n">
        <v>19</v>
      </c>
      <c r="D15" s="0" t="s">
        <v>37</v>
      </c>
    </row>
    <row r="16" customFormat="false" ht="15" hidden="false" customHeight="false" outlineLevel="0" collapsed="false">
      <c r="A16" s="0" t="s">
        <v>38</v>
      </c>
      <c r="B16" s="0" t="s">
        <v>39</v>
      </c>
      <c r="C16" s="1" t="n">
        <v>19</v>
      </c>
      <c r="D16" s="0" t="s">
        <v>40</v>
      </c>
    </row>
    <row r="17" customFormat="false" ht="15" hidden="false" customHeight="false" outlineLevel="0" collapsed="false">
      <c r="A17" s="0" t="s">
        <v>41</v>
      </c>
      <c r="B17" s="0" t="s">
        <v>42</v>
      </c>
      <c r="C17" s="1" t="n">
        <v>22</v>
      </c>
      <c r="D17" s="0" t="s">
        <v>30</v>
      </c>
    </row>
    <row r="18" customFormat="false" ht="15" hidden="false" customHeight="false" outlineLevel="0" collapsed="false">
      <c r="A18" s="0" t="s">
        <v>43</v>
      </c>
      <c r="B18" s="0" t="s">
        <v>44</v>
      </c>
      <c r="C18" s="1" t="n">
        <v>20</v>
      </c>
      <c r="D18" s="0" t="s">
        <v>37</v>
      </c>
    </row>
    <row r="19" customFormat="false" ht="15" hidden="false" customHeight="false" outlineLevel="0" collapsed="false">
      <c r="A19" s="0" t="s">
        <v>45</v>
      </c>
      <c r="B19" s="0" t="s">
        <v>46</v>
      </c>
      <c r="C19" s="1" t="n">
        <v>18</v>
      </c>
      <c r="D19" s="0" t="s">
        <v>30</v>
      </c>
    </row>
    <row r="20" customFormat="false" ht="15" hidden="false" customHeight="false" outlineLevel="0" collapsed="false">
      <c r="A20" s="0" t="s">
        <v>47</v>
      </c>
      <c r="B20" s="0" t="s">
        <v>48</v>
      </c>
      <c r="C20" s="1" t="n">
        <v>22</v>
      </c>
      <c r="D20" s="0" t="s">
        <v>30</v>
      </c>
    </row>
    <row r="21" customFormat="false" ht="15" hidden="false" customHeight="false" outlineLevel="0" collapsed="false">
      <c r="A21" s="0" t="s">
        <v>49</v>
      </c>
      <c r="B21" s="0" t="s">
        <v>50</v>
      </c>
      <c r="C21" s="1" t="n">
        <v>20</v>
      </c>
      <c r="D21" s="0" t="s">
        <v>51</v>
      </c>
    </row>
    <row r="22" customFormat="false" ht="15" hidden="false" customHeight="false" outlineLevel="0" collapsed="false">
      <c r="A22" s="0" t="s">
        <v>52</v>
      </c>
      <c r="B22" s="0" t="s">
        <v>53</v>
      </c>
      <c r="C22" s="1" t="n">
        <v>19</v>
      </c>
      <c r="D22" s="0" t="s">
        <v>54</v>
      </c>
    </row>
    <row r="23" customFormat="false" ht="15" hidden="false" customHeight="false" outlineLevel="0" collapsed="false">
      <c r="A23" s="0" t="s">
        <v>55</v>
      </c>
      <c r="B23" s="0" t="s">
        <v>56</v>
      </c>
      <c r="C23" s="1" t="n">
        <v>21</v>
      </c>
      <c r="D23" s="0" t="s">
        <v>57</v>
      </c>
    </row>
    <row r="24" customFormat="false" ht="15" hidden="false" customHeight="false" outlineLevel="0" collapsed="false">
      <c r="A24" s="0" t="s">
        <v>58</v>
      </c>
      <c r="B24" s="0" t="s">
        <v>59</v>
      </c>
      <c r="C24" s="1" t="n">
        <v>22</v>
      </c>
      <c r="D24" s="0" t="s">
        <v>30</v>
      </c>
    </row>
    <row r="25" customFormat="false" ht="15" hidden="false" customHeight="false" outlineLevel="0" collapsed="false">
      <c r="A25" s="0" t="s">
        <v>60</v>
      </c>
      <c r="B25" s="0" t="s">
        <v>61</v>
      </c>
      <c r="C25" s="1" t="n">
        <v>20</v>
      </c>
      <c r="D25" s="0" t="s">
        <v>13</v>
      </c>
    </row>
    <row r="26" customFormat="false" ht="15" hidden="false" customHeight="false" outlineLevel="0" collapsed="false">
      <c r="A26" s="0" t="s">
        <v>62</v>
      </c>
      <c r="B26" s="0" t="s">
        <v>63</v>
      </c>
      <c r="C26" s="1" t="n">
        <v>19</v>
      </c>
      <c r="D26" s="0" t="s">
        <v>57</v>
      </c>
    </row>
    <row r="27" customFormat="false" ht="15" hidden="false" customHeight="false" outlineLevel="0" collapsed="false">
      <c r="A27" s="0" t="s">
        <v>64</v>
      </c>
      <c r="B27" s="0" t="s">
        <v>65</v>
      </c>
      <c r="C27" s="1" t="n">
        <v>18</v>
      </c>
      <c r="D27" s="0" t="s">
        <v>57</v>
      </c>
    </row>
    <row r="28" customFormat="false" ht="15" hidden="false" customHeight="false" outlineLevel="0" collapsed="false">
      <c r="A28" s="0" t="s">
        <v>66</v>
      </c>
      <c r="B28" s="0" t="s">
        <v>67</v>
      </c>
      <c r="C28" s="1" t="n">
        <v>20</v>
      </c>
      <c r="D28" s="0" t="s">
        <v>51</v>
      </c>
    </row>
    <row r="29" customFormat="false" ht="15" hidden="false" customHeight="false" outlineLevel="0" collapsed="false">
      <c r="A29" s="0" t="s">
        <v>68</v>
      </c>
      <c r="B29" s="0" t="s">
        <v>69</v>
      </c>
      <c r="C29" s="1" t="n">
        <v>19</v>
      </c>
      <c r="D29" s="0" t="s">
        <v>70</v>
      </c>
    </row>
    <row r="30" customFormat="false" ht="15" hidden="false" customHeight="false" outlineLevel="0" collapsed="false">
      <c r="A30" s="0" t="s">
        <v>71</v>
      </c>
      <c r="B30" s="0" t="s">
        <v>72</v>
      </c>
      <c r="C30" s="1" t="n">
        <v>20</v>
      </c>
      <c r="D30" s="0" t="s">
        <v>27</v>
      </c>
    </row>
    <row r="31" customFormat="false" ht="15" hidden="false" customHeight="false" outlineLevel="0" collapsed="false">
      <c r="A31" s="0" t="s">
        <v>73</v>
      </c>
      <c r="B31" s="0" t="s">
        <v>74</v>
      </c>
      <c r="C31" s="1" t="n">
        <v>20</v>
      </c>
      <c r="D31" s="0" t="s">
        <v>19</v>
      </c>
    </row>
    <row r="32" customFormat="false" ht="15" hidden="false" customHeight="false" outlineLevel="0" collapsed="false">
      <c r="A32" s="0" t="s">
        <v>75</v>
      </c>
      <c r="B32" s="0" t="s">
        <v>76</v>
      </c>
      <c r="C32" s="1" t="n">
        <v>18</v>
      </c>
      <c r="D32" s="0" t="s">
        <v>27</v>
      </c>
    </row>
    <row r="33" customFormat="false" ht="15" hidden="false" customHeight="false" outlineLevel="0" collapsed="false">
      <c r="A33" s="0" t="s">
        <v>77</v>
      </c>
      <c r="B33" s="0" t="s">
        <v>78</v>
      </c>
      <c r="C33" s="1" t="n">
        <v>20</v>
      </c>
      <c r="D33" s="0" t="s">
        <v>24</v>
      </c>
    </row>
    <row r="34" customFormat="false" ht="15" hidden="false" customHeight="false" outlineLevel="0" collapsed="false">
      <c r="A34" s="0" t="s">
        <v>79</v>
      </c>
      <c r="B34" s="0" t="s">
        <v>80</v>
      </c>
      <c r="C34" s="1" t="n">
        <v>20</v>
      </c>
      <c r="D34" s="0" t="s">
        <v>37</v>
      </c>
    </row>
    <row r="35" customFormat="false" ht="15" hidden="false" customHeight="false" outlineLevel="0" collapsed="false">
      <c r="A35" s="0" t="s">
        <v>81</v>
      </c>
      <c r="B35" s="0" t="s">
        <v>82</v>
      </c>
      <c r="C35" s="1" t="n">
        <v>21</v>
      </c>
      <c r="D35" s="1" t="n">
        <v>55</v>
      </c>
    </row>
    <row r="36" customFormat="false" ht="15" hidden="false" customHeight="false" outlineLevel="0" collapsed="false">
      <c r="A36" s="0" t="s">
        <v>83</v>
      </c>
      <c r="B36" s="0" t="s">
        <v>84</v>
      </c>
      <c r="C36" s="1" t="n">
        <v>19</v>
      </c>
      <c r="D36" s="0" t="s">
        <v>19</v>
      </c>
    </row>
    <row r="37" customFormat="false" ht="15" hidden="false" customHeight="false" outlineLevel="0" collapsed="false">
      <c r="A37" s="0" t="s">
        <v>85</v>
      </c>
      <c r="B37" s="0" t="s">
        <v>86</v>
      </c>
      <c r="C37" s="1" t="n">
        <v>21</v>
      </c>
      <c r="D37" s="0" t="s">
        <v>40</v>
      </c>
    </row>
    <row r="38" customFormat="false" ht="15" hidden="false" customHeight="false" outlineLevel="0" collapsed="false">
      <c r="A38" s="0" t="s">
        <v>87</v>
      </c>
      <c r="B38" s="0" t="s">
        <v>88</v>
      </c>
      <c r="C38" s="1" t="n">
        <v>19</v>
      </c>
      <c r="D38" s="0" t="s">
        <v>19</v>
      </c>
    </row>
    <row r="39" customFormat="false" ht="15" hidden="false" customHeight="false" outlineLevel="0" collapsed="false">
      <c r="A39" s="0" t="s">
        <v>89</v>
      </c>
      <c r="B39" s="0" t="s">
        <v>90</v>
      </c>
      <c r="C39" s="1" t="n">
        <v>19</v>
      </c>
      <c r="D39" s="0" t="s">
        <v>57</v>
      </c>
    </row>
    <row r="40" customFormat="false" ht="15" hidden="false" customHeight="false" outlineLevel="0" collapsed="false">
      <c r="A40" s="0" t="s">
        <v>91</v>
      </c>
      <c r="B40" s="0" t="s">
        <v>92</v>
      </c>
      <c r="C40" s="1" t="n">
        <v>19</v>
      </c>
      <c r="D40" s="1" t="n">
        <v>60.6</v>
      </c>
    </row>
    <row r="41" customFormat="false" ht="15" hidden="false" customHeight="false" outlineLevel="0" collapsed="false">
      <c r="A41" s="0" t="s">
        <v>93</v>
      </c>
      <c r="B41" s="0" t="s">
        <v>94</v>
      </c>
      <c r="C41" s="1" t="n">
        <v>26</v>
      </c>
      <c r="D41" s="1" t="n">
        <v>62.4</v>
      </c>
    </row>
    <row r="42" customFormat="false" ht="15" hidden="false" customHeight="false" outlineLevel="0" collapsed="false">
      <c r="A42" s="0" t="s">
        <v>95</v>
      </c>
      <c r="B42" s="0" t="s">
        <v>96</v>
      </c>
      <c r="C42" s="1" t="n">
        <v>21</v>
      </c>
      <c r="D42" s="1" t="n">
        <v>61.27</v>
      </c>
    </row>
    <row r="43" customFormat="false" ht="15" hidden="false" customHeight="false" outlineLevel="0" collapsed="false">
      <c r="A43" s="0" t="s">
        <v>97</v>
      </c>
      <c r="B43" s="0" t="s">
        <v>98</v>
      </c>
      <c r="C43" s="1" t="n">
        <v>21</v>
      </c>
      <c r="D43" s="1" t="n">
        <v>61.68</v>
      </c>
    </row>
  </sheetData>
  <mergeCells count="1">
    <mergeCell ref="A1: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0" activeCellId="0" sqref="J10"/>
    </sheetView>
  </sheetViews>
  <sheetFormatPr defaultColWidth="11.41796875" defaultRowHeight="15" zeroHeight="false" outlineLevelRow="0" outlineLevelCol="0"/>
  <cols>
    <col collapsed="false" customWidth="true" hidden="false" outlineLevel="0" max="1" min="1" style="7" width="21.99"/>
    <col collapsed="false" customWidth="true" hidden="false" outlineLevel="0" max="2" min="2" style="7" width="12.42"/>
    <col collapsed="false" customWidth="true" hidden="false" outlineLevel="0" max="3" min="3" style="7" width="18.85"/>
    <col collapsed="false" customWidth="true" hidden="false" outlineLevel="0" max="11" min="4" style="7" width="7.7"/>
    <col collapsed="false" customWidth="true" hidden="false" outlineLevel="0" max="12" min="12" style="7" width="74.28"/>
    <col collapsed="false" customWidth="false" hidden="false" outlineLevel="0" max="257" min="13" style="7" width="11.42"/>
  </cols>
  <sheetData>
    <row r="1" customFormat="false" ht="15" hidden="false" customHeight="true" outlineLevel="0" collapsed="false">
      <c r="A1" s="8" t="s">
        <v>99</v>
      </c>
      <c r="B1" s="8" t="s">
        <v>100</v>
      </c>
      <c r="C1" s="8" t="s">
        <v>101</v>
      </c>
      <c r="D1" s="9" t="s">
        <v>102</v>
      </c>
      <c r="E1" s="9"/>
      <c r="F1" s="9"/>
      <c r="G1" s="9"/>
      <c r="H1" s="9" t="s">
        <v>103</v>
      </c>
      <c r="I1" s="9"/>
      <c r="J1" s="9"/>
      <c r="K1" s="9"/>
      <c r="L1" s="10"/>
    </row>
    <row r="2" customFormat="false" ht="16.5" hidden="false" customHeight="true" outlineLevel="0" collapsed="false">
      <c r="A2" s="8"/>
      <c r="B2" s="8"/>
      <c r="C2" s="8"/>
      <c r="D2" s="8" t="s">
        <v>104</v>
      </c>
      <c r="E2" s="8"/>
      <c r="F2" s="8" t="s">
        <v>105</v>
      </c>
      <c r="G2" s="8"/>
      <c r="H2" s="8" t="s">
        <v>104</v>
      </c>
      <c r="I2" s="8"/>
      <c r="J2" s="8" t="s">
        <v>105</v>
      </c>
      <c r="K2" s="8"/>
      <c r="L2" s="8" t="s">
        <v>106</v>
      </c>
    </row>
    <row r="3" customFormat="false" ht="15" hidden="false" customHeight="false" outlineLevel="0" collapsed="false">
      <c r="A3" s="10" t="s">
        <v>107</v>
      </c>
      <c r="B3" s="11" t="s">
        <v>108</v>
      </c>
      <c r="C3" s="12" t="s">
        <v>109</v>
      </c>
      <c r="D3" s="13" t="n">
        <v>-2.40246838641142</v>
      </c>
      <c r="E3" s="14" t="n">
        <v>0.30980448445901</v>
      </c>
      <c r="F3" s="13" t="n">
        <v>-2.99602444866667</v>
      </c>
      <c r="G3" s="14" t="n">
        <v>0.325188234693093</v>
      </c>
      <c r="H3" s="13" t="n">
        <v>-1.62844025972857</v>
      </c>
      <c r="I3" s="14" t="n">
        <v>1.07336872981318</v>
      </c>
      <c r="J3" s="13" t="n">
        <v>-1.49589946266667</v>
      </c>
      <c r="K3" s="14" t="n">
        <v>0.612787989342112</v>
      </c>
      <c r="L3" s="10" t="s">
        <v>110</v>
      </c>
    </row>
    <row r="4" customFormat="false" ht="15" hidden="false" customHeight="false" outlineLevel="0" collapsed="false">
      <c r="A4" s="10" t="s">
        <v>111</v>
      </c>
      <c r="B4" s="11" t="s">
        <v>112</v>
      </c>
      <c r="C4" s="12" t="s">
        <v>113</v>
      </c>
      <c r="D4" s="13" t="n">
        <v>0.0859347165852817</v>
      </c>
      <c r="E4" s="14" t="n">
        <v>0.0768469969564283</v>
      </c>
      <c r="F4" s="13" t="n">
        <v>-2.63838983466667</v>
      </c>
      <c r="G4" s="14" t="n">
        <v>0.706437996898534</v>
      </c>
      <c r="H4" s="13" t="n">
        <v>-0.0269447643615485</v>
      </c>
      <c r="I4" s="14" t="n">
        <v>0.191768853332206</v>
      </c>
      <c r="J4" s="13" t="n">
        <v>-1.519613304</v>
      </c>
      <c r="K4" s="14" t="n">
        <v>0.674919259018989</v>
      </c>
      <c r="L4" s="10" t="s">
        <v>114</v>
      </c>
    </row>
    <row r="5" customFormat="false" ht="15" hidden="false" customHeight="false" outlineLevel="0" collapsed="false">
      <c r="A5" s="10" t="s">
        <v>115</v>
      </c>
      <c r="B5" s="11" t="s">
        <v>116</v>
      </c>
      <c r="C5" s="12" t="s">
        <v>117</v>
      </c>
      <c r="D5" s="13" t="n">
        <v>-3.003312292389</v>
      </c>
      <c r="E5" s="14" t="n">
        <v>0.461630092059058</v>
      </c>
      <c r="F5" s="13" t="n">
        <v>-2.13584969333333</v>
      </c>
      <c r="G5" s="14" t="n">
        <v>0.0341748733791881</v>
      </c>
      <c r="H5" s="13" t="n">
        <v>-2.83153014071053</v>
      </c>
      <c r="I5" s="14" t="n">
        <v>1.48666602515399</v>
      </c>
      <c r="J5" s="13" t="n">
        <v>-1.85319248333333</v>
      </c>
      <c r="K5" s="14" t="n">
        <v>0.0700594788636289</v>
      </c>
      <c r="L5" s="10" t="s">
        <v>118</v>
      </c>
    </row>
    <row r="6" customFormat="false" ht="15" hidden="false" customHeight="false" outlineLevel="0" collapsed="false">
      <c r="A6" s="10" t="s">
        <v>119</v>
      </c>
      <c r="B6" s="11" t="s">
        <v>120</v>
      </c>
      <c r="C6" s="12" t="s">
        <v>121</v>
      </c>
      <c r="D6" s="13" t="n">
        <v>-1.18869553853784</v>
      </c>
      <c r="E6" s="14" t="n">
        <v>0.251913828454328</v>
      </c>
      <c r="F6" s="13" t="n">
        <v>-1.881757012</v>
      </c>
      <c r="G6" s="14" t="n">
        <v>0.366088426341613</v>
      </c>
      <c r="H6" s="13" t="n">
        <v>-0.690296482746008</v>
      </c>
      <c r="I6" s="14" t="n">
        <v>0.333652994075927</v>
      </c>
      <c r="J6" s="13" t="n">
        <v>-0.51854686</v>
      </c>
      <c r="K6" s="14" t="n">
        <v>0.274374255772251</v>
      </c>
      <c r="L6" s="10" t="s">
        <v>122</v>
      </c>
    </row>
    <row r="7" customFormat="false" ht="15" hidden="false" customHeight="false" outlineLevel="0" collapsed="false">
      <c r="A7" s="10" t="s">
        <v>123</v>
      </c>
      <c r="B7" s="11" t="s">
        <v>124</v>
      </c>
      <c r="C7" s="12" t="s">
        <v>125</v>
      </c>
      <c r="D7" s="13" t="n">
        <v>-3.03996243639495</v>
      </c>
      <c r="E7" s="14" t="n">
        <v>0.0518951623405326</v>
      </c>
      <c r="F7" s="13" t="n">
        <v>-1.52110499333333</v>
      </c>
      <c r="G7" s="14" t="n">
        <v>0.0789297635348383</v>
      </c>
      <c r="H7" s="13" t="n">
        <v>-1.062140434518</v>
      </c>
      <c r="I7" s="14" t="n">
        <v>0.739662211094756</v>
      </c>
      <c r="J7" s="13" t="n">
        <v>-0.57609006</v>
      </c>
      <c r="K7" s="14" t="n">
        <v>0.374274540813932</v>
      </c>
      <c r="L7" s="10" t="s">
        <v>126</v>
      </c>
    </row>
    <row r="8" customFormat="false" ht="15" hidden="false" customHeight="false" outlineLevel="0" collapsed="false">
      <c r="A8" s="10" t="s">
        <v>127</v>
      </c>
      <c r="B8" s="11" t="s">
        <v>128</v>
      </c>
      <c r="C8" s="12" t="s">
        <v>129</v>
      </c>
      <c r="D8" s="13" t="n">
        <v>-0.0855128587509635</v>
      </c>
      <c r="E8" s="14" t="n">
        <v>0.63760224728878</v>
      </c>
      <c r="F8" s="13" t="n">
        <v>-0.000657910666666872</v>
      </c>
      <c r="G8" s="14" t="n">
        <v>0.575954054945901</v>
      </c>
      <c r="H8" s="13" t="n">
        <v>-1.01652924879248</v>
      </c>
      <c r="I8" s="14" t="n">
        <v>0.743143200551085</v>
      </c>
      <c r="J8" s="13" t="n">
        <v>-0.252563508333333</v>
      </c>
      <c r="K8" s="14" t="n">
        <v>0.594610775696995</v>
      </c>
      <c r="L8" s="10" t="s">
        <v>130</v>
      </c>
    </row>
    <row r="9" customFormat="false" ht="15" hidden="false" customHeight="false" outlineLevel="0" collapsed="false">
      <c r="A9" s="10" t="s">
        <v>131</v>
      </c>
      <c r="B9" s="11" t="s">
        <v>132</v>
      </c>
      <c r="C9" s="12" t="s">
        <v>133</v>
      </c>
      <c r="D9" s="13" t="n">
        <v>-0.442153302254259</v>
      </c>
      <c r="E9" s="14" t="n">
        <v>0.0810188870329142</v>
      </c>
      <c r="F9" s="13" t="n">
        <v>0.000256126666666745</v>
      </c>
      <c r="G9" s="14" t="n">
        <v>0.0147264859248324</v>
      </c>
      <c r="H9" s="13" t="n">
        <v>-0.183467260713432</v>
      </c>
      <c r="I9" s="14" t="n">
        <v>0.0575815931577691</v>
      </c>
      <c r="J9" s="13" t="n">
        <v>0.0865079566666687</v>
      </c>
      <c r="K9" s="14" t="n">
        <v>0.0125796293736754</v>
      </c>
      <c r="L9" s="10" t="s">
        <v>134</v>
      </c>
    </row>
    <row r="10" customFormat="false" ht="15" hidden="false" customHeight="false" outlineLevel="0" collapsed="false">
      <c r="A10" s="10" t="s">
        <v>135</v>
      </c>
      <c r="B10" s="11" t="s">
        <v>136</v>
      </c>
      <c r="C10" s="12" t="s">
        <v>137</v>
      </c>
      <c r="D10" s="13" t="n">
        <v>-0.192813238643305</v>
      </c>
      <c r="E10" s="14" t="n">
        <v>0.0479451552834375</v>
      </c>
      <c r="F10" s="13" t="n">
        <v>0.00530180999999885</v>
      </c>
      <c r="G10" s="14" t="n">
        <v>0.103687291650656</v>
      </c>
      <c r="H10" s="13" t="n">
        <v>-0.0771429250866054</v>
      </c>
      <c r="I10" s="14" t="n">
        <v>0.479906112955665</v>
      </c>
      <c r="J10" s="13" t="n">
        <v>0.0689360666666659</v>
      </c>
      <c r="K10" s="14" t="n">
        <v>0.242797939774286</v>
      </c>
      <c r="L10" s="10" t="s">
        <v>138</v>
      </c>
    </row>
    <row r="11" customFormat="false" ht="15" hidden="false" customHeight="false" outlineLevel="0" collapsed="false">
      <c r="A11" s="10" t="s">
        <v>139</v>
      </c>
      <c r="B11" s="11" t="s">
        <v>140</v>
      </c>
      <c r="C11" s="12" t="s">
        <v>141</v>
      </c>
      <c r="D11" s="13" t="n">
        <v>1.39016093087738</v>
      </c>
      <c r="E11" s="14" t="n">
        <v>0.0312723569065204</v>
      </c>
      <c r="F11" s="13" t="n">
        <v>1.10880448933333</v>
      </c>
      <c r="G11" s="14" t="n">
        <v>0.266634518609274</v>
      </c>
      <c r="H11" s="13" t="n">
        <v>0.693530931713626</v>
      </c>
      <c r="I11" s="14" t="n">
        <v>0.374932583777188</v>
      </c>
      <c r="J11" s="13" t="n">
        <v>0.695307241333333</v>
      </c>
      <c r="K11" s="14" t="n">
        <v>0.289638359481611</v>
      </c>
      <c r="L11" s="10" t="s">
        <v>142</v>
      </c>
    </row>
    <row r="12" customFormat="false" ht="15" hidden="false" customHeight="false" outlineLevel="0" collapsed="false">
      <c r="A12" s="10" t="s">
        <v>143</v>
      </c>
      <c r="B12" s="11" t="s">
        <v>144</v>
      </c>
      <c r="C12" s="12" t="s">
        <v>145</v>
      </c>
      <c r="D12" s="13" t="n">
        <v>-0.0974029306077384</v>
      </c>
      <c r="E12" s="14" t="n">
        <v>0.480055549832507</v>
      </c>
      <c r="F12" s="13" t="n">
        <v>1.10880448933333</v>
      </c>
      <c r="G12" s="14" t="n">
        <v>0.308789116708509</v>
      </c>
      <c r="H12" s="13" t="n">
        <v>-0.716023683806478</v>
      </c>
      <c r="I12" s="14" t="n">
        <v>0.386500220335339</v>
      </c>
      <c r="J12" s="13" t="n">
        <v>0.695307241333333</v>
      </c>
      <c r="K12" s="14" t="n">
        <v>1.36106665118064</v>
      </c>
      <c r="L12" s="10" t="s">
        <v>146</v>
      </c>
    </row>
    <row r="13" customFormat="false" ht="15" hidden="false" customHeight="false" outlineLevel="0" collapsed="false">
      <c r="A13" s="10" t="s">
        <v>147</v>
      </c>
      <c r="B13" s="11" t="s">
        <v>148</v>
      </c>
      <c r="C13" s="12" t="s">
        <v>149</v>
      </c>
      <c r="D13" s="13" t="n">
        <v>1.41177172273822</v>
      </c>
      <c r="E13" s="14" t="n">
        <v>0.264275838965443</v>
      </c>
      <c r="F13" s="13" t="n">
        <v>1.42353470666667</v>
      </c>
      <c r="G13" s="14" t="n">
        <v>0.158380238485929</v>
      </c>
      <c r="H13" s="13" t="n">
        <v>0.793177330756755</v>
      </c>
      <c r="I13" s="14" t="n">
        <v>0.500076620577412</v>
      </c>
      <c r="J13" s="13" t="n">
        <v>0.831564916666666</v>
      </c>
      <c r="K13" s="14" t="n">
        <v>0.405971559330113</v>
      </c>
      <c r="L13" s="10" t="s">
        <v>150</v>
      </c>
    </row>
    <row r="14" customFormat="false" ht="15" hidden="false" customHeight="false" outlineLevel="0" collapsed="false">
      <c r="A14" s="10" t="s">
        <v>151</v>
      </c>
      <c r="B14" s="11" t="s">
        <v>152</v>
      </c>
      <c r="C14" s="12" t="s">
        <v>153</v>
      </c>
      <c r="D14" s="13" t="n">
        <v>4.20844783276591</v>
      </c>
      <c r="E14" s="14" t="n">
        <v>0.0500820773256458</v>
      </c>
      <c r="F14" s="13" t="n">
        <v>4.31326941066667</v>
      </c>
      <c r="G14" s="14" t="n">
        <v>0.397309226173201</v>
      </c>
      <c r="H14" s="13" t="n">
        <v>3.37685282536881</v>
      </c>
      <c r="I14" s="14" t="n">
        <v>1.67955513548012</v>
      </c>
      <c r="J14" s="13" t="n">
        <v>3.05317533933333</v>
      </c>
      <c r="K14" s="14" t="n">
        <v>1.56209246517347</v>
      </c>
      <c r="L14" s="10" t="s">
        <v>154</v>
      </c>
    </row>
    <row r="15" customFormat="false" ht="15" hidden="false" customHeight="false" outlineLevel="0" collapsed="false">
      <c r="A15" s="10" t="s">
        <v>155</v>
      </c>
      <c r="B15" s="11" t="s">
        <v>156</v>
      </c>
      <c r="C15" s="12" t="s">
        <v>133</v>
      </c>
      <c r="D15" s="13" t="n">
        <v>4.36970987913215</v>
      </c>
      <c r="E15" s="14" t="n">
        <v>0.174093275550853</v>
      </c>
      <c r="F15" s="13" t="n">
        <v>4.68832498766667</v>
      </c>
      <c r="G15" s="14" t="n">
        <v>0.0795977831487482</v>
      </c>
      <c r="H15" s="13" t="n">
        <v>2.16424783277084</v>
      </c>
      <c r="I15" s="14" t="n">
        <v>1.4817170745489</v>
      </c>
      <c r="J15" s="13" t="n">
        <v>3.83372770833333</v>
      </c>
      <c r="K15" s="14" t="n">
        <v>0.129556907383265</v>
      </c>
      <c r="L15" s="10" t="s">
        <v>134</v>
      </c>
    </row>
    <row r="16" customFormat="false" ht="15" hidden="false" customHeight="false" outlineLevel="0" collapsed="false">
      <c r="A16" s="10" t="s">
        <v>157</v>
      </c>
      <c r="B16" s="11" t="s">
        <v>158</v>
      </c>
      <c r="C16" s="12" t="s">
        <v>159</v>
      </c>
      <c r="D16" s="13" t="n">
        <v>5.88901245349461</v>
      </c>
      <c r="E16" s="14" t="n">
        <v>0.209553174439007</v>
      </c>
      <c r="F16" s="13" t="n">
        <v>5.01388924566667</v>
      </c>
      <c r="G16" s="14" t="n">
        <v>0.500112785919153</v>
      </c>
      <c r="H16" s="13" t="n">
        <v>3.3867078893429</v>
      </c>
      <c r="I16" s="14" t="n">
        <v>1.68539789353565</v>
      </c>
      <c r="J16" s="13" t="n">
        <v>3.56125101866667</v>
      </c>
      <c r="K16" s="14" t="n">
        <v>1.95600993018363</v>
      </c>
      <c r="L16" s="10" t="s">
        <v>160</v>
      </c>
    </row>
    <row r="17" customFormat="false" ht="15" hidden="false" customHeight="false" outlineLevel="0" collapsed="false">
      <c r="A17" s="10" t="s">
        <v>161</v>
      </c>
      <c r="B17" s="11" t="s">
        <v>162</v>
      </c>
      <c r="C17" s="12" t="s">
        <v>163</v>
      </c>
      <c r="D17" s="13" t="n">
        <v>3.19375553078535</v>
      </c>
      <c r="E17" s="14" t="n">
        <v>0.72456086415994</v>
      </c>
      <c r="F17" s="13" t="n">
        <v>5.369979102</v>
      </c>
      <c r="G17" s="14" t="n">
        <v>0.315813025104435</v>
      </c>
      <c r="H17" s="13" t="n">
        <v>1.74474063206396</v>
      </c>
      <c r="I17" s="14" t="n">
        <v>1.56164469116227</v>
      </c>
      <c r="J17" s="13" t="n">
        <v>2.92452635933334</v>
      </c>
      <c r="K17" s="14" t="n">
        <v>1.45550733824163</v>
      </c>
      <c r="L17" s="10" t="s">
        <v>164</v>
      </c>
    </row>
    <row r="18" customFormat="false" ht="15" hidden="false" customHeight="false" outlineLevel="0" collapsed="false">
      <c r="A18" s="10" t="s">
        <v>165</v>
      </c>
      <c r="B18" s="11" t="s">
        <v>166</v>
      </c>
      <c r="C18" s="12" t="s">
        <v>167</v>
      </c>
      <c r="D18" s="13" t="n">
        <v>4.36629094575503</v>
      </c>
      <c r="E18" s="14" t="n">
        <v>0.331970860344537</v>
      </c>
      <c r="F18" s="13" t="n">
        <v>5.83231744233333</v>
      </c>
      <c r="G18" s="14" t="n">
        <v>0.370701338106709</v>
      </c>
      <c r="H18" s="13" t="n">
        <v>4.82158093207543</v>
      </c>
      <c r="I18" s="14" t="n">
        <v>2.48923785440729</v>
      </c>
      <c r="J18" s="13" t="n">
        <v>2.39791949133333</v>
      </c>
      <c r="K18" s="14" t="n">
        <v>1.34485070541315</v>
      </c>
      <c r="L18" s="10" t="s">
        <v>168</v>
      </c>
    </row>
    <row r="19" customFormat="false" ht="15" hidden="false" customHeight="false" outlineLevel="0" collapsed="false">
      <c r="A19" s="10"/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</row>
    <row r="20" customFormat="false" ht="15" hidden="false" customHeight="false" outlineLevel="0" collapsed="false">
      <c r="A20" s="15"/>
    </row>
    <row r="21" customFormat="false" ht="15" hidden="false" customHeight="false" outlineLevel="0" collapsed="false">
      <c r="A21" s="10"/>
    </row>
    <row r="22" customFormat="false" ht="15" hidden="false" customHeight="false" outlineLevel="0" collapsed="false">
      <c r="A22" s="10"/>
    </row>
    <row r="23" customFormat="false" ht="15" hidden="false" customHeight="false" outlineLevel="0" collapsed="false">
      <c r="A23" s="16"/>
      <c r="B23" s="16"/>
    </row>
    <row r="24" customFormat="false" ht="15" hidden="false" customHeight="false" outlineLevel="0" collapsed="false">
      <c r="A24" s="16"/>
      <c r="B24" s="16"/>
    </row>
    <row r="25" customFormat="false" ht="15" hidden="false" customHeight="false" outlineLevel="0" collapsed="false">
      <c r="A25" s="16"/>
      <c r="B25" s="16"/>
    </row>
    <row r="26" customFormat="false" ht="15" hidden="false" customHeight="false" outlineLevel="0" collapsed="false">
      <c r="A26" s="16"/>
      <c r="B26" s="16"/>
    </row>
    <row r="27" customFormat="false" ht="15" hidden="false" customHeight="false" outlineLevel="0" collapsed="false">
      <c r="A27" s="16"/>
      <c r="B27" s="16"/>
    </row>
    <row r="28" customFormat="false" ht="15" hidden="false" customHeight="false" outlineLevel="0" collapsed="false">
      <c r="A28" s="16"/>
      <c r="B28" s="16"/>
    </row>
    <row r="29" customFormat="false" ht="15" hidden="false" customHeight="false" outlineLevel="0" collapsed="false">
      <c r="A29" s="16"/>
      <c r="B29" s="16"/>
    </row>
    <row r="30" customFormat="false" ht="15" hidden="false" customHeight="false" outlineLevel="0" collapsed="false">
      <c r="A30" s="16"/>
      <c r="B30" s="16"/>
    </row>
    <row r="31" customFormat="false" ht="15" hidden="false" customHeight="false" outlineLevel="0" collapsed="false">
      <c r="A31" s="16"/>
      <c r="B31" s="16"/>
    </row>
    <row r="32" customFormat="false" ht="15" hidden="false" customHeight="false" outlineLevel="0" collapsed="false">
      <c r="A32" s="16"/>
      <c r="B32" s="16"/>
    </row>
    <row r="33" customFormat="false" ht="15" hidden="false" customHeight="false" outlineLevel="0" collapsed="false">
      <c r="A33" s="16"/>
      <c r="B33" s="16"/>
    </row>
    <row r="34" customFormat="false" ht="15" hidden="false" customHeight="false" outlineLevel="0" collapsed="false">
      <c r="A34" s="16"/>
      <c r="B34" s="16"/>
    </row>
    <row r="35" customFormat="false" ht="15" hidden="false" customHeight="false" outlineLevel="0" collapsed="false">
      <c r="A35" s="16"/>
      <c r="B35" s="16"/>
    </row>
    <row r="36" customFormat="false" ht="15" hidden="false" customHeight="false" outlineLevel="0" collapsed="false">
      <c r="A36" s="16"/>
      <c r="B36" s="16"/>
    </row>
    <row r="37" customFormat="false" ht="15" hidden="false" customHeight="false" outlineLevel="0" collapsed="false">
      <c r="A37" s="16"/>
      <c r="B37" s="16"/>
    </row>
    <row r="38" customFormat="false" ht="15" hidden="false" customHeight="false" outlineLevel="0" collapsed="false">
      <c r="A38" s="16"/>
      <c r="B38" s="16"/>
    </row>
    <row r="39" customFormat="false" ht="15" hidden="false" customHeight="false" outlineLevel="0" collapsed="false">
      <c r="A39" s="16"/>
      <c r="B39" s="16"/>
    </row>
    <row r="40" customFormat="false" ht="15" hidden="false" customHeight="false" outlineLevel="0" collapsed="false">
      <c r="A40" s="16"/>
      <c r="B40" s="16"/>
    </row>
    <row r="41" customFormat="false" ht="15" hidden="false" customHeight="false" outlineLevel="0" collapsed="false">
      <c r="A41" s="16"/>
      <c r="B41" s="16"/>
    </row>
    <row r="42" customFormat="false" ht="15" hidden="false" customHeight="false" outlineLevel="0" collapsed="false">
      <c r="A42" s="16"/>
      <c r="B42" s="16"/>
    </row>
    <row r="43" customFormat="false" ht="15" hidden="false" customHeight="false" outlineLevel="0" collapsed="false">
      <c r="A43" s="16"/>
      <c r="B43" s="16"/>
    </row>
    <row r="44" customFormat="false" ht="15" hidden="false" customHeight="false" outlineLevel="0" collapsed="false">
      <c r="A44" s="16"/>
      <c r="B44" s="16"/>
    </row>
    <row r="45" customFormat="false" ht="15" hidden="false" customHeight="false" outlineLevel="0" collapsed="false">
      <c r="A45" s="16"/>
      <c r="B45" s="16"/>
    </row>
    <row r="46" customFormat="false" ht="15" hidden="false" customHeight="false" outlineLevel="0" collapsed="false">
      <c r="A46" s="16"/>
      <c r="B46" s="16"/>
    </row>
    <row r="47" customFormat="false" ht="15" hidden="false" customHeight="false" outlineLevel="0" collapsed="false">
      <c r="A47" s="16"/>
      <c r="B47" s="16"/>
    </row>
    <row r="48" customFormat="false" ht="15" hidden="false" customHeight="false" outlineLevel="0" collapsed="false">
      <c r="A48" s="16"/>
      <c r="B48" s="16"/>
    </row>
    <row r="49" customFormat="false" ht="15" hidden="false" customHeight="false" outlineLevel="0" collapsed="false">
      <c r="A49" s="16"/>
      <c r="B49" s="16"/>
    </row>
    <row r="50" customFormat="false" ht="15" hidden="false" customHeight="false" outlineLevel="0" collapsed="false">
      <c r="A50" s="16"/>
      <c r="B50" s="16"/>
    </row>
    <row r="51" customFormat="false" ht="15" hidden="false" customHeight="false" outlineLevel="0" collapsed="false">
      <c r="A51" s="16"/>
      <c r="B51" s="16"/>
    </row>
    <row r="52" customFormat="false" ht="15" hidden="false" customHeight="false" outlineLevel="0" collapsed="false">
      <c r="A52" s="16"/>
      <c r="B52" s="16"/>
    </row>
    <row r="53" customFormat="false" ht="15" hidden="false" customHeight="false" outlineLevel="0" collapsed="false">
      <c r="A53" s="16"/>
      <c r="B53" s="16"/>
    </row>
    <row r="54" customFormat="false" ht="15" hidden="false" customHeight="false" outlineLevel="0" collapsed="false">
      <c r="A54" s="16"/>
      <c r="B54" s="16"/>
    </row>
  </sheetData>
  <mergeCells count="9">
    <mergeCell ref="A1:A2"/>
    <mergeCell ref="B1:B2"/>
    <mergeCell ref="C1:C2"/>
    <mergeCell ref="D1:G1"/>
    <mergeCell ref="H1:K1"/>
    <mergeCell ref="D2:E2"/>
    <mergeCell ref="F2:G2"/>
    <mergeCell ref="H2:I2"/>
    <mergeCell ref="J2:K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04T19:17:46Z</dcterms:created>
  <dc:creator>Andrés Ritter</dc:creator>
  <dc:description/>
  <dc:language>en-US</dc:language>
  <cp:lastModifiedBy>Tonon</cp:lastModifiedBy>
  <cp:lastPrinted>2012-05-16T21:11:26Z</cp:lastPrinted>
  <dcterms:modified xsi:type="dcterms:W3CDTF">2014-03-31T14:45:35Z</dcterms:modified>
  <cp:revision>0</cp:revision>
  <dc:subject/>
  <dc:title/>
</cp:coreProperties>
</file>